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t_growt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40">
  <si>
    <r>
      <rPr>
        <b val="true"/>
        <sz val="11"/>
        <color rgb="FF000000"/>
        <rFont val="Times New Roman"/>
        <family val="1"/>
      </rPr>
      <t xml:space="preserve">Table S2. Plant growth characteristics.</t>
    </r>
    <r>
      <rPr>
        <sz val="11"/>
        <color rgb="FF000000"/>
        <rFont val="Times New Roman"/>
        <family val="1"/>
      </rPr>
      <t xml:space="preserve"> FBM/WM = faba bean/wheat monoculture, FB_RI/W_RI = faba bean/wheat row intercropping, FB_MI/W_MI = faba bean/wheat mixed intercropping; 1-5 = replicate 1-5.</t>
    </r>
  </si>
  <si>
    <t xml:space="preserve">Sample</t>
  </si>
  <si>
    <t xml:space="preserve">Plant</t>
  </si>
  <si>
    <t xml:space="preserve">Height (cm)</t>
  </si>
  <si>
    <t xml:space="preserve">Aboveground biomass (g)</t>
  </si>
  <si>
    <t xml:space="preserve">Water content (%)</t>
  </si>
  <si>
    <t xml:space="preserve">Root biomass (g)</t>
  </si>
  <si>
    <t xml:space="preserve">shoot/root ratio </t>
  </si>
  <si>
    <t xml:space="preserve">FBM_1</t>
  </si>
  <si>
    <t xml:space="preserve">Faba bean</t>
  </si>
  <si>
    <t xml:space="preserve">FBM_2</t>
  </si>
  <si>
    <t xml:space="preserve">FBM_3</t>
  </si>
  <si>
    <t xml:space="preserve">FBM_4</t>
  </si>
  <si>
    <t xml:space="preserve">FBM_5</t>
  </si>
  <si>
    <t xml:space="preserve">WM_1</t>
  </si>
  <si>
    <t xml:space="preserve">Wheat</t>
  </si>
  <si>
    <t xml:space="preserve">WM_2</t>
  </si>
  <si>
    <t xml:space="preserve">WM_3</t>
  </si>
  <si>
    <t xml:space="preserve">WM_4</t>
  </si>
  <si>
    <t xml:space="preserve">WM_5</t>
  </si>
  <si>
    <t xml:space="preserve">FB_RI_1</t>
  </si>
  <si>
    <t xml:space="preserve">FB_RI_2</t>
  </si>
  <si>
    <t xml:space="preserve">FB_RI_3</t>
  </si>
  <si>
    <t xml:space="preserve">FB_RI_4</t>
  </si>
  <si>
    <t xml:space="preserve">FB_RI_5</t>
  </si>
  <si>
    <t xml:space="preserve">FB_MI_1</t>
  </si>
  <si>
    <t xml:space="preserve">FB_MI_2</t>
  </si>
  <si>
    <t xml:space="preserve">FB_MI_3</t>
  </si>
  <si>
    <t xml:space="preserve">FB_MI_4</t>
  </si>
  <si>
    <t xml:space="preserve">FB_MI_5</t>
  </si>
  <si>
    <t xml:space="preserve">W_RI_1</t>
  </si>
  <si>
    <t xml:space="preserve">W_RI_2</t>
  </si>
  <si>
    <t xml:space="preserve">W_RI_3</t>
  </si>
  <si>
    <t xml:space="preserve">W_RI_4</t>
  </si>
  <si>
    <t xml:space="preserve">W_RI_5</t>
  </si>
  <si>
    <t xml:space="preserve">W_MI_1</t>
  </si>
  <si>
    <t xml:space="preserve">W_MI_2</t>
  </si>
  <si>
    <t xml:space="preserve">W_MI_3</t>
  </si>
  <si>
    <t xml:space="preserve">W_MI_4</t>
  </si>
  <si>
    <t xml:space="preserve">W_MI_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20.56"/>
    <col collapsed="false" customWidth="true" hidden="false" outlineLevel="0" max="3" min="3" style="1" width="17.7"/>
    <col collapsed="false" customWidth="true" hidden="false" outlineLevel="0" max="4" min="4" style="1" width="26.99"/>
    <col collapsed="false" customWidth="true" hidden="false" outlineLevel="0" max="5" min="5" style="2" width="21.28"/>
    <col collapsed="false" customWidth="true" hidden="false" outlineLevel="0" max="6" min="6" style="1" width="21.13"/>
    <col collapsed="false" customWidth="true" hidden="false" outlineLevel="0" max="7" min="7" style="2" width="22.14"/>
    <col collapsed="false" customWidth="true" hidden="false" outlineLevel="0" max="8" min="8" style="2" width="9.28"/>
    <col collapsed="false" customWidth="true" hidden="false" outlineLevel="0" max="9" min="9" style="2" width="7.42"/>
    <col collapsed="false" customWidth="true" hidden="false" outlineLevel="0" max="11" min="10" style="2" width="10.71"/>
    <col collapsed="false" customWidth="true" hidden="false" outlineLevel="0" max="13" min="12" style="2" width="10.99"/>
    <col collapsed="false" customWidth="true" hidden="false" outlineLevel="0" max="15" min="14" style="2" width="13.41"/>
    <col collapsed="false" customWidth="true" hidden="false" outlineLevel="0" max="16" min="16" style="2" width="12.14"/>
    <col collapsed="false" customWidth="true" hidden="false" outlineLevel="0" max="17" min="17" style="2" width="8.99"/>
    <col collapsed="false" customWidth="false" hidden="false" outlineLevel="0" max="257" min="18" style="2" width="11.42"/>
  </cols>
  <sheetData>
    <row r="1" customFormat="false" ht="30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4"/>
      <c r="J1" s="4"/>
      <c r="K1" s="4"/>
      <c r="L1" s="4"/>
      <c r="M1" s="4"/>
      <c r="N1" s="4"/>
      <c r="O1" s="4"/>
      <c r="P1" s="4"/>
      <c r="Q1" s="4"/>
    </row>
    <row r="2" customFormat="false" ht="15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6" t="s">
        <v>6</v>
      </c>
      <c r="G2" s="6" t="s">
        <v>7</v>
      </c>
      <c r="H2" s="8"/>
      <c r="I2" s="8"/>
      <c r="J2" s="9"/>
      <c r="K2" s="9"/>
      <c r="L2" s="9"/>
      <c r="M2" s="9"/>
      <c r="N2" s="8"/>
      <c r="O2" s="8"/>
      <c r="P2" s="8"/>
      <c r="Q2" s="8"/>
    </row>
    <row r="3" customFormat="false" ht="15" hidden="false" customHeight="false" outlineLevel="0" collapsed="false">
      <c r="A3" s="10" t="s">
        <v>8</v>
      </c>
      <c r="B3" s="10" t="s">
        <v>9</v>
      </c>
      <c r="C3" s="1" t="n">
        <v>19.3</v>
      </c>
      <c r="D3" s="11" t="n">
        <v>4.0421052631579</v>
      </c>
      <c r="E3" s="11" t="n">
        <v>91.1822660098522</v>
      </c>
      <c r="F3" s="11" t="n">
        <v>2.12105263157895</v>
      </c>
      <c r="G3" s="11" t="n">
        <f aca="false">D3/F3</f>
        <v>1.90570719602978</v>
      </c>
      <c r="H3" s="12"/>
      <c r="I3" s="12"/>
      <c r="J3" s="12"/>
      <c r="K3" s="12"/>
      <c r="L3" s="12"/>
      <c r="M3" s="12"/>
      <c r="N3" s="12"/>
      <c r="O3" s="12"/>
      <c r="P3" s="12"/>
      <c r="Q3" s="12"/>
      <c r="R3" s="11"/>
      <c r="W3" s="13"/>
      <c r="X3" s="13"/>
    </row>
    <row r="4" customFormat="false" ht="15" hidden="false" customHeight="false" outlineLevel="0" collapsed="false">
      <c r="A4" s="14" t="s">
        <v>10</v>
      </c>
      <c r="B4" s="14" t="s">
        <v>9</v>
      </c>
      <c r="C4" s="15" t="n">
        <v>19.4</v>
      </c>
      <c r="D4" s="16" t="n">
        <v>3.57</v>
      </c>
      <c r="E4" s="16" t="n">
        <v>91.0769230769231</v>
      </c>
      <c r="F4" s="16" t="n">
        <v>2.305</v>
      </c>
      <c r="G4" s="16" t="n">
        <f aca="false">D4/F4</f>
        <v>1.54880694143167</v>
      </c>
      <c r="H4" s="11"/>
      <c r="I4" s="11"/>
      <c r="J4" s="11"/>
      <c r="K4" s="11"/>
      <c r="L4" s="11"/>
      <c r="M4" s="11"/>
      <c r="N4" s="11"/>
      <c r="O4" s="11"/>
      <c r="P4" s="11"/>
      <c r="Q4" s="1"/>
      <c r="R4" s="1"/>
      <c r="W4" s="13"/>
      <c r="X4" s="13"/>
    </row>
    <row r="5" customFormat="false" ht="15" hidden="false" customHeight="false" outlineLevel="0" collapsed="false">
      <c r="A5" s="10" t="s">
        <v>11</v>
      </c>
      <c r="B5" s="10" t="s">
        <v>9</v>
      </c>
      <c r="C5" s="1" t="n">
        <v>21.4</v>
      </c>
      <c r="D5" s="11" t="n">
        <v>4.22</v>
      </c>
      <c r="E5" s="11" t="n">
        <v>89.8666666666667</v>
      </c>
      <c r="F5" s="11" t="n">
        <v>2.185</v>
      </c>
      <c r="G5" s="11" t="n">
        <f aca="false">D5/F5</f>
        <v>1.93135011441648</v>
      </c>
      <c r="H5" s="11"/>
      <c r="I5" s="11"/>
      <c r="J5" s="11"/>
      <c r="K5" s="11"/>
      <c r="L5" s="11"/>
      <c r="M5" s="11"/>
      <c r="N5" s="11"/>
      <c r="O5" s="11"/>
      <c r="P5" s="11"/>
      <c r="Q5" s="1"/>
      <c r="R5" s="1"/>
      <c r="W5" s="13"/>
      <c r="X5" s="13"/>
    </row>
    <row r="6" customFormat="false" ht="15" hidden="false" customHeight="false" outlineLevel="0" collapsed="false">
      <c r="A6" s="14" t="s">
        <v>12</v>
      </c>
      <c r="B6" s="14" t="s">
        <v>9</v>
      </c>
      <c r="C6" s="15" t="n">
        <v>23.2</v>
      </c>
      <c r="D6" s="16" t="n">
        <v>6.71052631578947</v>
      </c>
      <c r="E6" s="16" t="n">
        <v>90.0534759358289</v>
      </c>
      <c r="F6" s="16" t="n">
        <v>3.26315789473684</v>
      </c>
      <c r="G6" s="16" t="n">
        <f aca="false">D6/F6</f>
        <v>2.05645161290323</v>
      </c>
      <c r="H6" s="11"/>
      <c r="I6" s="11"/>
      <c r="J6" s="11"/>
      <c r="K6" s="11"/>
      <c r="L6" s="11"/>
      <c r="M6" s="11"/>
      <c r="N6" s="11"/>
      <c r="O6" s="11"/>
      <c r="P6" s="11"/>
      <c r="Q6" s="1"/>
      <c r="R6" s="1"/>
      <c r="W6" s="13"/>
      <c r="X6" s="13"/>
    </row>
    <row r="7" customFormat="false" ht="15" hidden="false" customHeight="false" outlineLevel="0" collapsed="false">
      <c r="A7" s="10" t="s">
        <v>13</v>
      </c>
      <c r="B7" s="10" t="s">
        <v>9</v>
      </c>
      <c r="C7" s="1" t="n">
        <v>23.7</v>
      </c>
      <c r="D7" s="11" t="n">
        <v>5.63</v>
      </c>
      <c r="E7" s="11" t="n">
        <v>90.1818181818182</v>
      </c>
      <c r="F7" s="11" t="n">
        <v>1.82</v>
      </c>
      <c r="G7" s="11" t="n">
        <f aca="false">D7/F7</f>
        <v>3.09340659340659</v>
      </c>
      <c r="H7" s="11"/>
      <c r="I7" s="11"/>
      <c r="J7" s="11"/>
      <c r="K7" s="11"/>
      <c r="L7" s="11"/>
      <c r="M7" s="11"/>
      <c r="N7" s="11"/>
      <c r="O7" s="11"/>
      <c r="P7" s="11"/>
      <c r="Q7" s="1"/>
      <c r="R7" s="1"/>
      <c r="W7" s="13"/>
      <c r="X7" s="13"/>
    </row>
    <row r="8" customFormat="false" ht="15" hidden="false" customHeight="false" outlineLevel="0" collapsed="false">
      <c r="A8" s="14" t="s">
        <v>14</v>
      </c>
      <c r="B8" s="14" t="s">
        <v>15</v>
      </c>
      <c r="C8" s="15" t="n">
        <v>38.7</v>
      </c>
      <c r="D8" s="16" t="n">
        <v>1.168</v>
      </c>
      <c r="E8" s="16" t="n">
        <v>87.8260869565217</v>
      </c>
      <c r="F8" s="16" t="n">
        <v>2.23176470588235</v>
      </c>
      <c r="G8" s="16" t="n">
        <f aca="false">D8/F8</f>
        <v>0.52335266209805</v>
      </c>
      <c r="H8" s="12"/>
      <c r="I8" s="12"/>
      <c r="J8" s="12"/>
      <c r="K8" s="12"/>
      <c r="L8" s="12"/>
      <c r="M8" s="12"/>
      <c r="N8" s="12"/>
      <c r="O8" s="12"/>
      <c r="P8" s="12"/>
      <c r="Q8" s="12"/>
      <c r="R8" s="11"/>
      <c r="W8" s="13"/>
      <c r="X8" s="13"/>
    </row>
    <row r="9" customFormat="false" ht="15" hidden="false" customHeight="false" outlineLevel="0" collapsed="false">
      <c r="A9" s="10" t="s">
        <v>16</v>
      </c>
      <c r="B9" s="10" t="s">
        <v>15</v>
      </c>
      <c r="C9" s="1" t="n">
        <v>40.9</v>
      </c>
      <c r="D9" s="11" t="n">
        <v>1.32804878048781</v>
      </c>
      <c r="E9" s="11" t="n">
        <v>82.1917808219178</v>
      </c>
      <c r="F9" s="11" t="n">
        <v>2.25487804878049</v>
      </c>
      <c r="G9" s="11" t="n">
        <f aca="false">D9/F9</f>
        <v>0.588967009194159</v>
      </c>
      <c r="H9" s="11"/>
      <c r="I9" s="11"/>
      <c r="J9" s="11"/>
      <c r="K9" s="11"/>
      <c r="L9" s="11"/>
      <c r="M9" s="11"/>
      <c r="N9" s="11"/>
      <c r="O9" s="11"/>
      <c r="P9" s="11"/>
      <c r="Q9" s="1"/>
      <c r="R9" s="1"/>
      <c r="W9" s="13"/>
      <c r="X9" s="13"/>
    </row>
    <row r="10" customFormat="false" ht="15" hidden="false" customHeight="false" outlineLevel="0" collapsed="false">
      <c r="A10" s="14" t="s">
        <v>17</v>
      </c>
      <c r="B10" s="14" t="s">
        <v>15</v>
      </c>
      <c r="C10" s="15" t="n">
        <v>38.6</v>
      </c>
      <c r="D10" s="16" t="n">
        <v>1.20625</v>
      </c>
      <c r="E10" s="16" t="n">
        <v>87.2</v>
      </c>
      <c r="F10" s="16" t="n">
        <v>0.9975</v>
      </c>
      <c r="G10" s="16" t="n">
        <f aca="false">D10/F10</f>
        <v>1.20927318295739</v>
      </c>
      <c r="H10" s="11"/>
      <c r="I10" s="11"/>
      <c r="J10" s="11"/>
      <c r="K10" s="11"/>
      <c r="L10" s="11"/>
      <c r="M10" s="11"/>
      <c r="N10" s="11"/>
      <c r="O10" s="11"/>
      <c r="P10" s="11"/>
      <c r="Q10" s="1"/>
      <c r="R10" s="1"/>
      <c r="W10" s="13"/>
      <c r="X10" s="13"/>
    </row>
    <row r="11" customFormat="false" ht="15" hidden="false" customHeight="false" outlineLevel="0" collapsed="false">
      <c r="A11" s="10" t="s">
        <v>18</v>
      </c>
      <c r="B11" s="10" t="s">
        <v>15</v>
      </c>
      <c r="C11" s="1" t="n">
        <v>38</v>
      </c>
      <c r="D11" s="11" t="n">
        <v>1.67941176470588</v>
      </c>
      <c r="E11" s="11" t="n">
        <v>87.8947368421053</v>
      </c>
      <c r="F11" s="11" t="n">
        <v>2.02058823529412</v>
      </c>
      <c r="G11" s="11" t="n">
        <f aca="false">D11/F11</f>
        <v>0.831149927219796</v>
      </c>
      <c r="H11" s="11"/>
      <c r="I11" s="11"/>
      <c r="J11" s="11"/>
      <c r="K11" s="11"/>
      <c r="L11" s="11"/>
      <c r="M11" s="11"/>
      <c r="N11" s="11"/>
      <c r="O11" s="11"/>
      <c r="P11" s="11"/>
      <c r="Q11" s="1"/>
      <c r="R11" s="1"/>
      <c r="W11" s="13"/>
      <c r="X11" s="13"/>
    </row>
    <row r="12" customFormat="false" ht="15" hidden="false" customHeight="false" outlineLevel="0" collapsed="false">
      <c r="A12" s="14" t="s">
        <v>19</v>
      </c>
      <c r="B12" s="14" t="s">
        <v>15</v>
      </c>
      <c r="C12" s="15" t="n">
        <v>37.7</v>
      </c>
      <c r="D12" s="16" t="n">
        <v>1.42459016393443</v>
      </c>
      <c r="E12" s="16" t="n">
        <v>77.7777777777778</v>
      </c>
      <c r="F12" s="16" t="n">
        <v>2.21311475409836</v>
      </c>
      <c r="G12" s="16" t="n">
        <f aca="false">D12/F12</f>
        <v>0.643703703703704</v>
      </c>
      <c r="H12" s="11"/>
      <c r="I12" s="11"/>
      <c r="J12" s="11"/>
      <c r="K12" s="11"/>
      <c r="L12" s="11"/>
      <c r="M12" s="11"/>
      <c r="N12" s="11"/>
      <c r="O12" s="11"/>
      <c r="P12" s="11"/>
      <c r="Q12" s="1"/>
      <c r="R12" s="1"/>
      <c r="W12" s="13"/>
      <c r="X12" s="13"/>
    </row>
    <row r="13" customFormat="false" ht="15" hidden="false" customHeight="false" outlineLevel="0" collapsed="false">
      <c r="A13" s="10" t="s">
        <v>20</v>
      </c>
      <c r="B13" s="10" t="s">
        <v>9</v>
      </c>
      <c r="C13" s="1" t="n">
        <v>17.6</v>
      </c>
      <c r="D13" s="11" t="n">
        <v>3.35</v>
      </c>
      <c r="E13" s="11" t="n">
        <v>88.3064516129032</v>
      </c>
      <c r="F13" s="11" t="n">
        <v>1.93</v>
      </c>
      <c r="G13" s="11" t="n">
        <f aca="false">D13/F13</f>
        <v>1.73575129533679</v>
      </c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1"/>
      <c r="W13" s="13"/>
      <c r="X13" s="13"/>
    </row>
    <row r="14" customFormat="false" ht="15" hidden="false" customHeight="false" outlineLevel="0" collapsed="false">
      <c r="A14" s="14" t="s">
        <v>21</v>
      </c>
      <c r="B14" s="14" t="s">
        <v>9</v>
      </c>
      <c r="C14" s="15" t="n">
        <v>17.2</v>
      </c>
      <c r="D14" s="16" t="n">
        <v>2.91</v>
      </c>
      <c r="E14" s="16" t="n">
        <v>88.4496124031008</v>
      </c>
      <c r="F14" s="16" t="n">
        <v>2.05</v>
      </c>
      <c r="G14" s="16" t="n">
        <f aca="false">D14/F14</f>
        <v>1.41951219512195</v>
      </c>
      <c r="H14" s="11"/>
      <c r="I14" s="11"/>
      <c r="J14" s="11"/>
      <c r="K14" s="11"/>
      <c r="L14" s="11"/>
      <c r="M14" s="11"/>
      <c r="N14" s="11"/>
      <c r="O14" s="11"/>
      <c r="P14" s="11"/>
      <c r="Q14" s="1"/>
      <c r="R14" s="1"/>
      <c r="W14" s="13"/>
      <c r="X14" s="13"/>
    </row>
    <row r="15" customFormat="false" ht="15" hidden="false" customHeight="false" outlineLevel="0" collapsed="false">
      <c r="A15" s="10" t="s">
        <v>22</v>
      </c>
      <c r="B15" s="10" t="s">
        <v>9</v>
      </c>
      <c r="C15" s="1" t="n">
        <v>17.5</v>
      </c>
      <c r="D15" s="11" t="n">
        <v>2.58</v>
      </c>
      <c r="E15" s="11" t="n">
        <v>84.6913580246914</v>
      </c>
      <c r="F15" s="11" t="n">
        <v>3.48</v>
      </c>
      <c r="G15" s="11" t="n">
        <f aca="false">D15/F15</f>
        <v>0.741379310344828</v>
      </c>
      <c r="H15" s="11"/>
      <c r="I15" s="11"/>
      <c r="J15" s="11"/>
      <c r="K15" s="11"/>
      <c r="L15" s="11"/>
      <c r="M15" s="11"/>
      <c r="N15" s="11"/>
      <c r="O15" s="11"/>
      <c r="P15" s="11"/>
      <c r="Q15" s="1"/>
      <c r="R15" s="1"/>
      <c r="W15" s="13"/>
      <c r="X15" s="13"/>
    </row>
    <row r="16" customFormat="false" ht="15" hidden="false" customHeight="false" outlineLevel="0" collapsed="false">
      <c r="A16" s="14" t="s">
        <v>23</v>
      </c>
      <c r="B16" s="14" t="s">
        <v>9</v>
      </c>
      <c r="C16" s="15" t="n">
        <v>21.1</v>
      </c>
      <c r="D16" s="16" t="n">
        <v>4.11</v>
      </c>
      <c r="E16" s="16" t="n">
        <v>88.75</v>
      </c>
      <c r="F16" s="16" t="n">
        <v>3.37</v>
      </c>
      <c r="G16" s="16" t="n">
        <f aca="false">D16/F16</f>
        <v>1.21958456973294</v>
      </c>
      <c r="H16" s="11"/>
      <c r="I16" s="11"/>
      <c r="J16" s="11"/>
      <c r="K16" s="11"/>
      <c r="L16" s="11"/>
      <c r="M16" s="11"/>
      <c r="N16" s="11"/>
      <c r="O16" s="11"/>
      <c r="P16" s="11"/>
      <c r="Q16" s="1"/>
      <c r="R16" s="1"/>
      <c r="W16" s="13"/>
      <c r="X16" s="13"/>
    </row>
    <row r="17" customFormat="false" ht="15" hidden="false" customHeight="false" outlineLevel="0" collapsed="false">
      <c r="A17" s="10" t="s">
        <v>24</v>
      </c>
      <c r="B17" s="10" t="s">
        <v>9</v>
      </c>
      <c r="C17" s="1" t="n">
        <v>20.6</v>
      </c>
      <c r="D17" s="11" t="n">
        <v>3.38</v>
      </c>
      <c r="E17" s="11" t="n">
        <v>89.4029850746269</v>
      </c>
      <c r="F17" s="11" t="n">
        <v>2.49</v>
      </c>
      <c r="G17" s="11" t="n">
        <f aca="false">D17/F17</f>
        <v>1.3574297188755</v>
      </c>
      <c r="H17" s="11"/>
      <c r="I17" s="11"/>
      <c r="J17" s="11"/>
      <c r="K17" s="11"/>
      <c r="L17" s="11"/>
      <c r="M17" s="11"/>
      <c r="N17" s="11"/>
      <c r="O17" s="11"/>
      <c r="P17" s="11"/>
      <c r="Q17" s="1"/>
      <c r="R17" s="1"/>
      <c r="W17" s="13"/>
      <c r="X17" s="13"/>
    </row>
    <row r="18" customFormat="false" ht="15" hidden="false" customHeight="false" outlineLevel="0" collapsed="false">
      <c r="A18" s="15" t="s">
        <v>25</v>
      </c>
      <c r="B18" s="14" t="s">
        <v>9</v>
      </c>
      <c r="C18" s="15" t="n">
        <v>22.5</v>
      </c>
      <c r="D18" s="16" t="n">
        <v>4.57</v>
      </c>
      <c r="E18" s="16" t="n">
        <v>88.5789473684211</v>
      </c>
      <c r="F18" s="16" t="n">
        <v>3.06</v>
      </c>
      <c r="G18" s="16" t="n">
        <f aca="false">D18/F18</f>
        <v>1.49346405228758</v>
      </c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1"/>
      <c r="W18" s="13"/>
      <c r="X18" s="13"/>
    </row>
    <row r="19" customFormat="false" ht="15" hidden="false" customHeight="false" outlineLevel="0" collapsed="false">
      <c r="A19" s="1" t="s">
        <v>26</v>
      </c>
      <c r="B19" s="10" t="s">
        <v>9</v>
      </c>
      <c r="C19" s="1" t="n">
        <v>15.9</v>
      </c>
      <c r="D19" s="11" t="n">
        <v>2.5</v>
      </c>
      <c r="E19" s="11" t="n">
        <v>87.2566371681416</v>
      </c>
      <c r="F19" s="11" t="n">
        <v>1.19</v>
      </c>
      <c r="G19" s="11" t="n">
        <f aca="false">D19/F19</f>
        <v>2.10084033613445</v>
      </c>
      <c r="H19" s="11"/>
      <c r="I19" s="11"/>
      <c r="J19" s="11"/>
      <c r="K19" s="11"/>
      <c r="L19" s="11"/>
      <c r="M19" s="11"/>
      <c r="N19" s="11"/>
      <c r="O19" s="11"/>
      <c r="P19" s="11"/>
      <c r="Q19" s="1"/>
      <c r="R19" s="1"/>
      <c r="W19" s="13"/>
      <c r="X19" s="13"/>
    </row>
    <row r="20" customFormat="false" ht="15" hidden="false" customHeight="false" outlineLevel="0" collapsed="false">
      <c r="A20" s="15" t="s">
        <v>27</v>
      </c>
      <c r="B20" s="14" t="s">
        <v>9</v>
      </c>
      <c r="C20" s="15" t="n">
        <v>18.7</v>
      </c>
      <c r="D20" s="16" t="n">
        <v>3.18</v>
      </c>
      <c r="E20" s="16" t="n">
        <v>88.0666666666667</v>
      </c>
      <c r="F20" s="16" t="n">
        <v>2.07</v>
      </c>
      <c r="G20" s="16" t="n">
        <f aca="false">D20/F20</f>
        <v>1.53623188405797</v>
      </c>
      <c r="H20" s="11"/>
      <c r="I20" s="11"/>
      <c r="J20" s="11"/>
      <c r="K20" s="11"/>
      <c r="L20" s="11"/>
      <c r="M20" s="11"/>
      <c r="N20" s="11"/>
      <c r="O20" s="11"/>
      <c r="P20" s="11"/>
      <c r="Q20" s="1"/>
      <c r="R20" s="1"/>
      <c r="W20" s="13"/>
      <c r="X20" s="13"/>
    </row>
    <row r="21" customFormat="false" ht="15" hidden="false" customHeight="false" outlineLevel="0" collapsed="false">
      <c r="A21" s="1" t="s">
        <v>28</v>
      </c>
      <c r="B21" s="10" t="s">
        <v>9</v>
      </c>
      <c r="C21" s="1" t="n">
        <v>17</v>
      </c>
      <c r="D21" s="11" t="n">
        <v>2.32</v>
      </c>
      <c r="E21" s="11" t="n">
        <v>82.2988505747127</v>
      </c>
      <c r="F21" s="11" t="n">
        <v>1.29</v>
      </c>
      <c r="G21" s="11" t="n">
        <f aca="false">D21/F21</f>
        <v>1.7984496124031</v>
      </c>
      <c r="H21" s="11"/>
      <c r="I21" s="11"/>
      <c r="J21" s="11"/>
      <c r="K21" s="11"/>
      <c r="L21" s="11"/>
      <c r="M21" s="11"/>
      <c r="N21" s="11"/>
      <c r="O21" s="11"/>
      <c r="P21" s="11"/>
      <c r="Q21" s="1"/>
      <c r="R21" s="1"/>
      <c r="W21" s="13"/>
      <c r="X21" s="13"/>
    </row>
    <row r="22" customFormat="false" ht="15" hidden="false" customHeight="false" outlineLevel="0" collapsed="false">
      <c r="A22" s="15" t="s">
        <v>29</v>
      </c>
      <c r="B22" s="14" t="s">
        <v>9</v>
      </c>
      <c r="C22" s="15" t="n">
        <v>22.2</v>
      </c>
      <c r="D22" s="16" t="n">
        <v>6.03333333333333</v>
      </c>
      <c r="E22" s="16" t="n">
        <v>89.3034825870647</v>
      </c>
      <c r="F22" s="16" t="n">
        <v>2.27777777777778</v>
      </c>
      <c r="G22" s="16" t="n">
        <f aca="false">D22/F22</f>
        <v>2.64878048780488</v>
      </c>
      <c r="H22" s="11"/>
      <c r="I22" s="11"/>
      <c r="J22" s="11"/>
      <c r="K22" s="11"/>
      <c r="L22" s="11"/>
      <c r="M22" s="11"/>
      <c r="N22" s="11"/>
      <c r="O22" s="11"/>
      <c r="P22" s="11"/>
      <c r="Q22" s="1"/>
      <c r="R22" s="1"/>
      <c r="W22" s="13"/>
      <c r="X22" s="13"/>
    </row>
    <row r="23" customFormat="false" ht="15" hidden="false" customHeight="false" outlineLevel="0" collapsed="false">
      <c r="A23" s="10" t="s">
        <v>30</v>
      </c>
      <c r="B23" s="10" t="s">
        <v>15</v>
      </c>
      <c r="C23" s="1" t="n">
        <v>37.6</v>
      </c>
      <c r="D23" s="11" t="n">
        <v>1.47083333333333</v>
      </c>
      <c r="E23" s="11" t="n">
        <v>79.6</v>
      </c>
      <c r="F23" s="11" t="n">
        <v>1.72916666666667</v>
      </c>
      <c r="G23" s="11" t="n">
        <f aca="false">D23/F23</f>
        <v>0.850602409638554</v>
      </c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1"/>
      <c r="W23" s="13"/>
      <c r="X23" s="13"/>
    </row>
    <row r="24" customFormat="false" ht="15" hidden="false" customHeight="false" outlineLevel="0" collapsed="false">
      <c r="A24" s="14" t="s">
        <v>31</v>
      </c>
      <c r="B24" s="14" t="s">
        <v>15</v>
      </c>
      <c r="C24" s="15" t="n">
        <v>36.9</v>
      </c>
      <c r="D24" s="16" t="n">
        <v>1.57027027027027</v>
      </c>
      <c r="E24" s="16" t="n">
        <v>84.3859649122807</v>
      </c>
      <c r="F24" s="16" t="n">
        <v>3.10540540540541</v>
      </c>
      <c r="G24" s="16" t="n">
        <f aca="false">D24/F24</f>
        <v>0.505657093124456</v>
      </c>
      <c r="H24" s="11"/>
      <c r="I24" s="11"/>
      <c r="J24" s="11"/>
      <c r="K24" s="11"/>
      <c r="L24" s="11"/>
      <c r="M24" s="11"/>
      <c r="N24" s="11"/>
      <c r="O24" s="11"/>
      <c r="P24" s="11"/>
      <c r="Q24" s="1"/>
      <c r="R24" s="1"/>
      <c r="W24" s="13"/>
      <c r="X24" s="13"/>
    </row>
    <row r="25" customFormat="false" ht="15" hidden="false" customHeight="false" outlineLevel="0" collapsed="false">
      <c r="A25" s="10" t="s">
        <v>32</v>
      </c>
      <c r="B25" s="10" t="s">
        <v>15</v>
      </c>
      <c r="C25" s="1" t="n">
        <v>39.3</v>
      </c>
      <c r="D25" s="11" t="n">
        <v>1.33333333333333</v>
      </c>
      <c r="E25" s="11" t="n">
        <v>80.4</v>
      </c>
      <c r="F25" s="11" t="n">
        <v>5.01904761904762</v>
      </c>
      <c r="G25" s="11" t="n">
        <f aca="false">D25/F25</f>
        <v>0.265654648956357</v>
      </c>
      <c r="H25" s="11"/>
      <c r="I25" s="11"/>
      <c r="J25" s="11"/>
      <c r="K25" s="11"/>
      <c r="L25" s="11"/>
      <c r="M25" s="11"/>
      <c r="N25" s="11"/>
      <c r="O25" s="11"/>
      <c r="P25" s="11"/>
      <c r="Q25" s="1"/>
      <c r="R25" s="1"/>
      <c r="W25" s="13"/>
      <c r="X25" s="13"/>
    </row>
    <row r="26" customFormat="false" ht="15" hidden="false" customHeight="false" outlineLevel="0" collapsed="false">
      <c r="A26" s="14" t="s">
        <v>33</v>
      </c>
      <c r="B26" s="14" t="s">
        <v>15</v>
      </c>
      <c r="C26" s="15" t="n">
        <v>43.8</v>
      </c>
      <c r="D26" s="16" t="n">
        <v>1.72702702702703</v>
      </c>
      <c r="E26" s="16" t="n">
        <v>83.2307692307692</v>
      </c>
      <c r="F26" s="16" t="n">
        <v>2.15405405405405</v>
      </c>
      <c r="G26" s="16" t="n">
        <f aca="false">D26/F26</f>
        <v>0.801756587202008</v>
      </c>
      <c r="H26" s="11"/>
      <c r="I26" s="11"/>
      <c r="J26" s="11"/>
      <c r="K26" s="11"/>
      <c r="L26" s="11"/>
      <c r="M26" s="11"/>
      <c r="N26" s="11"/>
      <c r="O26" s="11"/>
      <c r="P26" s="11"/>
      <c r="Q26" s="1"/>
      <c r="R26" s="1"/>
      <c r="W26" s="13"/>
      <c r="X26" s="13"/>
    </row>
    <row r="27" customFormat="false" ht="15" hidden="false" customHeight="false" outlineLevel="0" collapsed="false">
      <c r="A27" s="10" t="s">
        <v>34</v>
      </c>
      <c r="B27" s="10" t="s">
        <v>15</v>
      </c>
      <c r="C27" s="1" t="n">
        <v>43.9</v>
      </c>
      <c r="D27" s="11" t="n">
        <v>2.10555555555556</v>
      </c>
      <c r="E27" s="11" t="n">
        <v>84.390243902439</v>
      </c>
      <c r="F27" s="11" t="n">
        <v>1.88611111111111</v>
      </c>
      <c r="G27" s="11" t="n">
        <f aca="false">D27/F27</f>
        <v>1.11634756995582</v>
      </c>
      <c r="H27" s="11"/>
      <c r="I27" s="11"/>
      <c r="J27" s="11"/>
      <c r="K27" s="11"/>
      <c r="L27" s="11"/>
      <c r="M27" s="11"/>
      <c r="N27" s="11"/>
      <c r="O27" s="11"/>
      <c r="P27" s="11"/>
      <c r="Q27" s="1"/>
      <c r="R27" s="1"/>
      <c r="W27" s="13"/>
      <c r="X27" s="13"/>
    </row>
    <row r="28" customFormat="false" ht="15" hidden="false" customHeight="false" outlineLevel="0" collapsed="false">
      <c r="A28" s="15" t="s">
        <v>35</v>
      </c>
      <c r="B28" s="14" t="s">
        <v>15</v>
      </c>
      <c r="C28" s="15" t="n">
        <v>42.2</v>
      </c>
      <c r="D28" s="16" t="n">
        <v>2.33846153846154</v>
      </c>
      <c r="E28" s="16" t="n">
        <v>85.4761904761905</v>
      </c>
      <c r="F28" s="16" t="n">
        <v>2.53333333333333</v>
      </c>
      <c r="G28" s="16" t="n">
        <f aca="false">D28/F28</f>
        <v>0.923076923076923</v>
      </c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1"/>
      <c r="W28" s="13"/>
      <c r="X28" s="13"/>
    </row>
    <row r="29" customFormat="false" ht="15" hidden="false" customHeight="false" outlineLevel="0" collapsed="false">
      <c r="A29" s="1" t="s">
        <v>36</v>
      </c>
      <c r="B29" s="10" t="s">
        <v>15</v>
      </c>
      <c r="C29" s="1" t="n">
        <v>38.5</v>
      </c>
      <c r="D29" s="11" t="n">
        <v>1.23333333333333</v>
      </c>
      <c r="E29" s="11" t="n">
        <v>83.0188679245283</v>
      </c>
      <c r="F29" s="11" t="n">
        <v>2.70444444444444</v>
      </c>
      <c r="G29" s="11" t="n">
        <f aca="false">D29/F29</f>
        <v>0.456039441248973</v>
      </c>
      <c r="H29" s="11"/>
      <c r="I29" s="11"/>
      <c r="J29" s="11"/>
      <c r="K29" s="11"/>
      <c r="L29" s="11"/>
      <c r="M29" s="11"/>
      <c r="N29" s="11"/>
      <c r="O29" s="11"/>
      <c r="P29" s="11"/>
      <c r="Q29" s="1"/>
      <c r="R29" s="1"/>
      <c r="W29" s="13"/>
      <c r="X29" s="13"/>
    </row>
    <row r="30" customFormat="false" ht="15" hidden="false" customHeight="false" outlineLevel="0" collapsed="false">
      <c r="A30" s="15" t="s">
        <v>37</v>
      </c>
      <c r="B30" s="14" t="s">
        <v>15</v>
      </c>
      <c r="C30" s="15" t="n">
        <v>40.4</v>
      </c>
      <c r="D30" s="16" t="n">
        <v>1.76666666666667</v>
      </c>
      <c r="E30" s="16" t="n">
        <v>85.7377049180328</v>
      </c>
      <c r="F30" s="16" t="n">
        <v>1.88095238095238</v>
      </c>
      <c r="G30" s="16" t="n">
        <f aca="false">D30/F30</f>
        <v>0.939240506329114</v>
      </c>
      <c r="H30" s="11"/>
      <c r="I30" s="11"/>
      <c r="J30" s="11"/>
      <c r="K30" s="11"/>
      <c r="L30" s="11"/>
      <c r="M30" s="11"/>
      <c r="N30" s="11"/>
      <c r="O30" s="11"/>
      <c r="P30" s="11"/>
      <c r="Q30" s="1"/>
      <c r="R30" s="1"/>
      <c r="W30" s="13"/>
      <c r="X30" s="13"/>
    </row>
    <row r="31" customFormat="false" ht="15" hidden="false" customHeight="false" outlineLevel="0" collapsed="false">
      <c r="A31" s="1" t="s">
        <v>38</v>
      </c>
      <c r="B31" s="10" t="s">
        <v>15</v>
      </c>
      <c r="C31" s="1" t="n">
        <v>39.2</v>
      </c>
      <c r="D31" s="11" t="n">
        <v>1.49473684210526</v>
      </c>
      <c r="E31" s="11" t="n">
        <v>83.728813559322</v>
      </c>
      <c r="F31" s="11" t="n">
        <v>1.74473684210526</v>
      </c>
      <c r="G31" s="11" t="n">
        <f aca="false">D31/F31</f>
        <v>0.856711915535445</v>
      </c>
      <c r="H31" s="11"/>
      <c r="I31" s="11"/>
      <c r="J31" s="11"/>
      <c r="K31" s="11"/>
      <c r="L31" s="11"/>
      <c r="M31" s="11"/>
      <c r="N31" s="11"/>
      <c r="O31" s="11"/>
      <c r="P31" s="11"/>
      <c r="Q31" s="1"/>
      <c r="R31" s="1"/>
      <c r="W31" s="13"/>
      <c r="X31" s="13"/>
    </row>
    <row r="32" customFormat="false" ht="15" hidden="false" customHeight="false" outlineLevel="0" collapsed="false">
      <c r="A32" s="17" t="s">
        <v>39</v>
      </c>
      <c r="B32" s="17" t="s">
        <v>15</v>
      </c>
      <c r="C32" s="17" t="n">
        <v>38.5</v>
      </c>
      <c r="D32" s="18" t="n">
        <v>1.58095238095238</v>
      </c>
      <c r="E32" s="18" t="n">
        <v>85.6338028169014</v>
      </c>
      <c r="F32" s="18" t="n">
        <v>1.38809523809524</v>
      </c>
      <c r="G32" s="18" t="n">
        <f aca="false">D32/F32</f>
        <v>1.13893653516295</v>
      </c>
      <c r="H32" s="11"/>
      <c r="I32" s="11"/>
      <c r="J32" s="11"/>
      <c r="K32" s="11"/>
      <c r="L32" s="11"/>
      <c r="M32" s="11"/>
      <c r="N32" s="11"/>
      <c r="O32" s="11"/>
      <c r="P32" s="11"/>
      <c r="Q32" s="1"/>
      <c r="R32" s="1"/>
      <c r="W32" s="13"/>
      <c r="X32" s="13"/>
    </row>
    <row r="33" customFormat="false" ht="15" hidden="false" customHeight="false" outlineLevel="0" collapsed="false">
      <c r="H33" s="13"/>
      <c r="I33" s="13"/>
      <c r="J33" s="13"/>
      <c r="K33" s="13"/>
      <c r="L33" s="13"/>
      <c r="M33" s="13"/>
      <c r="N33" s="13"/>
      <c r="O33" s="13"/>
      <c r="P33" s="13"/>
    </row>
  </sheetData>
  <mergeCells count="1">
    <mergeCell ref="A1:G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9T14:28:08Z</dcterms:created>
  <dc:creator>Simone Urstadt</dc:creator>
  <dc:description/>
  <dc:language>en-US</dc:language>
  <cp:lastModifiedBy>bwemheu</cp:lastModifiedBy>
  <cp:lastPrinted>2016-04-12T14:01:22Z</cp:lastPrinted>
  <dcterms:modified xsi:type="dcterms:W3CDTF">2017-01-31T21:00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